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13_ncr:1_{397DCD0C-AE21-45B4-B7E8-71916C67058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ntrols for phylogenetic tree" sheetId="1" r:id="rId1"/>
  </sheets>
  <definedNames>
    <definedName name="_xlnm._FilterDatabase" localSheetId="0" hidden="1">'controls for phylogenetic tree'!$A$3:$A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45" i="1"/>
  <c r="B23" i="1"/>
  <c r="B24" i="1"/>
  <c r="B15" i="1"/>
  <c r="B10" i="1"/>
  <c r="B11" i="1"/>
  <c r="B12" i="1"/>
  <c r="B46" i="1"/>
  <c r="B16" i="1"/>
  <c r="B17" i="1"/>
  <c r="B47" i="1"/>
  <c r="B25" i="1"/>
  <c r="B13" i="1"/>
  <c r="B14" i="1"/>
  <c r="B26" i="1"/>
  <c r="B38" i="1"/>
  <c r="B39" i="1"/>
  <c r="B40" i="1"/>
  <c r="B41" i="1"/>
  <c r="B42" i="1"/>
  <c r="B27" i="1"/>
  <c r="B28" i="1"/>
  <c r="B29" i="1"/>
  <c r="B30" i="1"/>
  <c r="B18" i="1"/>
  <c r="B19" i="1"/>
  <c r="B43" i="1"/>
  <c r="B20" i="1"/>
  <c r="B31" i="1"/>
  <c r="B32" i="1"/>
  <c r="B33" i="1"/>
  <c r="B44" i="1"/>
  <c r="B34" i="1"/>
  <c r="B35" i="1"/>
  <c r="B21" i="1"/>
  <c r="B36" i="1"/>
  <c r="B37" i="1"/>
  <c r="B22" i="1"/>
  <c r="B4" i="1"/>
  <c r="B3" i="1" l="1"/>
</calcChain>
</file>

<file path=xl/sharedStrings.xml><?xml version="1.0" encoding="utf-8"?>
<sst xmlns="http://schemas.openxmlformats.org/spreadsheetml/2006/main" count="140" uniqueCount="119">
  <si>
    <t>Seq. length (aa)</t>
    <phoneticPr fontId="4" type="noConversion"/>
  </si>
  <si>
    <t xml:space="preserve">Gene </t>
  </si>
  <si>
    <t>Protein sequence</t>
  </si>
  <si>
    <t xml:space="preserve">At5G61470.1 </t>
  </si>
  <si>
    <t xml:space="preserve">At1G26610.1 </t>
  </si>
  <si>
    <t xml:space="preserve">At4G16610.1 </t>
  </si>
  <si>
    <t xml:space="preserve">At1G02030.1 </t>
  </si>
  <si>
    <t xml:space="preserve">At3G46090.1 </t>
  </si>
  <si>
    <t xml:space="preserve">At3G46070.1 </t>
  </si>
  <si>
    <t xml:space="preserve">At3G46080.1 </t>
  </si>
  <si>
    <t xml:space="preserve">At5G59820.1 </t>
  </si>
  <si>
    <t xml:space="preserve">At5G06650.1 </t>
  </si>
  <si>
    <t xml:space="preserve">At5G06070.1 </t>
  </si>
  <si>
    <t xml:space="preserve">At3G19580.1 </t>
  </si>
  <si>
    <t xml:space="preserve">At5G67450.1 </t>
  </si>
  <si>
    <t xml:space="preserve">At3G49930.1 </t>
  </si>
  <si>
    <t xml:space="preserve">At3G29340.1 </t>
  </si>
  <si>
    <t xml:space="preserve">At5G43170.1 </t>
  </si>
  <si>
    <t xml:space="preserve">At1G27730.1 </t>
  </si>
  <si>
    <t>At5G03150.1</t>
  </si>
  <si>
    <t>At1G14580.1</t>
    <phoneticPr fontId="3" type="noConversion"/>
  </si>
  <si>
    <t>At1G68130.1</t>
  </si>
  <si>
    <t>At1G34370.1</t>
  </si>
  <si>
    <t>At3G57670.1</t>
  </si>
  <si>
    <t>A1-a</t>
    <phoneticPr fontId="3" type="noConversion"/>
  </si>
  <si>
    <t>A1-b</t>
    <phoneticPr fontId="3" type="noConversion"/>
  </si>
  <si>
    <t>A1-c</t>
    <phoneticPr fontId="3" type="noConversion"/>
  </si>
  <si>
    <t>A1-d</t>
    <phoneticPr fontId="3" type="noConversion"/>
  </si>
  <si>
    <t>At3g48430.1</t>
  </si>
  <si>
    <t>A2</t>
    <phoneticPr fontId="3" type="noConversion"/>
  </si>
  <si>
    <t>At5G04240.1</t>
  </si>
  <si>
    <t>At2g23740.1</t>
    <phoneticPr fontId="3" type="noConversion"/>
  </si>
  <si>
    <t>A3</t>
    <phoneticPr fontId="3" type="noConversion"/>
  </si>
  <si>
    <t>At5G14140.1</t>
  </si>
  <si>
    <t>A4</t>
    <phoneticPr fontId="3" type="noConversion"/>
  </si>
  <si>
    <t>At1G30970.1</t>
  </si>
  <si>
    <t>At1g72050.1</t>
    <phoneticPr fontId="3" type="noConversion"/>
  </si>
  <si>
    <t>B</t>
    <phoneticPr fontId="3" type="noConversion"/>
  </si>
  <si>
    <t>At1G75710.1</t>
  </si>
  <si>
    <t>C2-1i</t>
    <phoneticPr fontId="3" type="noConversion"/>
  </si>
  <si>
    <t>At1G65110.1</t>
  </si>
  <si>
    <t>C2-B</t>
    <phoneticPr fontId="3" type="noConversion"/>
  </si>
  <si>
    <t>At1G65120.2</t>
  </si>
  <si>
    <t>C2-B</t>
    <phoneticPr fontId="3" type="noConversion"/>
  </si>
  <si>
    <t>At5G22990.1</t>
  </si>
  <si>
    <t>At4G12240.1</t>
  </si>
  <si>
    <t>C2 PAIRS</t>
    <phoneticPr fontId="3" type="noConversion"/>
  </si>
  <si>
    <t>At1G04445.1</t>
  </si>
  <si>
    <t>C2 unique</t>
    <phoneticPr fontId="3" type="noConversion"/>
  </si>
  <si>
    <t>At5G63280.1</t>
  </si>
  <si>
    <t>C2 Cons</t>
    <phoneticPr fontId="3" type="noConversion"/>
  </si>
  <si>
    <t>At5G40710.1</t>
  </si>
  <si>
    <t>C2 Cons</t>
    <phoneticPr fontId="3" type="noConversion"/>
  </si>
  <si>
    <t>At1G01350.1</t>
  </si>
  <si>
    <t>C3 pl-SF</t>
  </si>
  <si>
    <t>C2-Sb At-SF</t>
    <phoneticPr fontId="3" type="noConversion"/>
  </si>
  <si>
    <t>At3G02860.2</t>
  </si>
  <si>
    <t>At1G43860.1</t>
  </si>
  <si>
    <t>C3 cons. SF</t>
    <phoneticPr fontId="3" type="noConversion"/>
  </si>
  <si>
    <t>C1-3i</t>
    <phoneticPr fontId="3" type="noConversion"/>
  </si>
  <si>
    <t>C1-3i</t>
    <phoneticPr fontId="3" type="noConversion"/>
  </si>
  <si>
    <t xml:space="preserve">At1G26590.1 </t>
    <phoneticPr fontId="3" type="noConversion"/>
  </si>
  <si>
    <t>C1-1i</t>
    <phoneticPr fontId="3" type="noConversion"/>
  </si>
  <si>
    <t>C1-2i</t>
    <phoneticPr fontId="3" type="noConversion"/>
  </si>
  <si>
    <t xml:space="preserve">At2G45120.1 </t>
    <phoneticPr fontId="3" type="noConversion"/>
  </si>
  <si>
    <t xml:space="preserve">At2G41940.1 </t>
    <phoneticPr fontId="3" type="noConversion"/>
  </si>
  <si>
    <t>C1-5i</t>
    <phoneticPr fontId="3" type="noConversion"/>
  </si>
  <si>
    <t>At5G43540.1</t>
  </si>
  <si>
    <t>At2G37740.1</t>
    <phoneticPr fontId="3" type="noConversion"/>
  </si>
  <si>
    <t>At1G49900.1</t>
  </si>
  <si>
    <t>At4G35610.1</t>
  </si>
  <si>
    <t>C1-4i</t>
    <phoneticPr fontId="3" type="noConversion"/>
  </si>
  <si>
    <t>MQMIPGDPFSISSSMGGFVHQETHLHHLQQQIPDLNPNSNPNPNAKPNSSSAKKKRNQPGTPDPDADVIALSPTTLMATNRFVCEICNKGFQRDQNLQLHRRGHNLPWKLKQRSKQEVIKKKVYICPIKTCVHHDASRALGDLTGIKKHYSRKHGEKKWKCEKCSKKYAVQSDWKAHAKTCGTREYKCDCGTLFSRKDSFITHRAFCDALTEEGARMSSLSNNNPVISTTNLNFGNESNVMNNPNLPHGFVHRGVHHPDINAAISQFGLGFGHDLSAMHAQGLSEMVQMASTGNHHLFPSSSSSLPDFSGHHQFQIPMTSTNPSLTLSSSSTSQQTSASLQHQTLKDSSFSPLFSSSSENKQNKPLSPMSATALLQKAAQMGSTRSNSSTAPSFFAGPTMTSSSATASPPPRSSSPMMIQQQLNNFNTNVLRENHNRAPPPLSGVSTSSVDNNPFQSNRSGLNPAQQMGLTRDFLGVSNEHHPHQTGRRPFLPQELARFAPLG</t>
    <phoneticPr fontId="3" type="noConversion"/>
  </si>
  <si>
    <t>MSSSYNTIALSSTPTFLLSSAAAGPGPNNFNRQEAAMTMVQQQPTSSVAPPPKKRRNQPGNPNPDAEVIALSPKTIMATNRFLCEVCNKGFQREQNLQLHRRGHNLPWKLKQKSNKEVRRKVYLCPEPSCVHHDPARALGDLTGIKKHYYRKHGEKKWKCDKCSKRYAVQSDWKAHSKTCGTKEYRCDCGTIFSRRDSYITHRAFCDALIQESARNPTVSFTAMAAGGGGGARHGFYGGASSALSHNHFGNNPNSGFTPLAAAGYNLNRSSSDKFEDFVPQATNPNPGPTNFLMQCSPNQGLLAQNNQSLMNHHGLISLGDNNNNNHNFFNLAYFQDTKNSDQTGVPSLFTNGADNNGPSALLRGLTSSSSSSVVVNDFGDCDHGNLQGLMNSLAATTDQQGRSPSLFDLHFANNLSMGGSDRLTLDFLGVNGGIVSTVNGRGGRSGGPPLDAEMKFSHPNHPYGKA</t>
  </si>
  <si>
    <t>MIDYERSNTTKNINTHHHNPPPSSSSSDLLPDGNGTAVTQKRKRRPAGTPDPEAEVVSLSPRTLLESDRYVCEICNQGFQRDQNLQMHRRRHKVPWKLLKRETNEEVRKRVYVCPEPTCLHHNPCHALGDLVGIKKHFRRKHSNHKQWICERCSKGYAVQSDYKAHLKTCGTRGHSCDCGRVFSRVESFIEHQDTCTVRRSQPSNHRLHEQQQHTTNATQTASTAENNENGDLSIGPILPGHPLQRRQSPPSEQQPSTLLYPFVTNGSIELQLLPSRNCADETSLSLSIGTMDQKTMSEVEKKSYEKGETSLEREEARRETKRQIEIAELEFAEAKRIRQHARAELHKAHLFREEASRRISATMMQITCHNCKQHFQAPAALVPPPPQTHCTDESTSLAVSYMSSATTEGEKASDRASS*</t>
  </si>
  <si>
    <t>METEDDLCNTNWGSSSSKSREPGSSDCGNSTFAGFTSQQKWEDASILDYEMGVEPGLQESIQANVDFLQGVRAQAWDPRTMLSNLSFMEQKIHQLQDLVHLLVGRGGQLQGRQDELAAQQQQLITTDLTSIIIQLISTAGSLLPSVKHNMSTAPGPFTGQPGSAVFPYVREANNVASQSQNNNNCGAREFDLPKPVLVDEREGHVVEEHEMKDEDDVEEGENLPPGSYEILQLEKEEILAPHTHFCTICGKGFKRDANLRMHMRGHGDEYKTAAALAKPNKESVPGSEPMLIKRYSCPFLGCKRNKEHKKFQPLKTILCVKNHYKRTHCDKSFTCSRCHTKKFSVIADLKTHEKHCGKNKWLCSCGTTFSRKDKLFGHIALFQGHTPAIPLEETKPSASTSTQRGSSEGGNNNQGMVGFNLGSASNANQETTQPGMTDGRICFEESFSPMNFDTCNFGGFHEFPRLMFDDSESSFQMLIANACGFSPRNVGESVSDTSL*</t>
  </si>
  <si>
    <t>MTDPYSNFFTDWFKSNPFHHYPNSSTNPSPHPLPPVTPPSSFFFFPQSGDLRRPPPPPTPPPSPPLREALPLLSLSPANKQQDHHHNHDHLIQEPPSTSMDVDYDHHHQDDHHNLDDDDHDVTVALHIGLPSPSAQEMASLLMMSSSSSSSRTTHHHEDMNHKKDLDHEYSHGAVGGGEDDDEDSVGGDGGCRISRLNKGQYWIPTPSQILIGPTQFSCPVCFKTFNRYNNMQMHMWGHGSQYRKGPESLRGTQPTGMLRLPCYCCAPGCRNNIDHPRAKPLKDFRTLQTHYKRKHGIKPFMCRKCGKAFAVRGDWRTHEKNCGKLWYCICGSDFKHKRSLKDHIKAFGNGHGAYGIDGFDEEDEPASEVEQLDNDHESMQSK*</t>
  </si>
  <si>
    <t>MAVSEQSQDVFPWLKSLPVAPEFRPTLAEFQDPIAYILKIEEEASRYGICKILPPLPPPSKKTSISNLNRSLAARAAARVRDGGFGACDYDGGPTFATRQQQIGFCPRKQRPVQRPVWQSGEEYSFGEFEFKAKNFEKNYLKKCGKKSQLSALEIETLYWRATVDKPFSVEYANDMPGSAFIPLSLAAARRRESGGEGGTVGETAWNMRAMSRAEGSLLKFMKEEIPGVTSPMVYVAMMFSWFAWHVEDHDLHSLNYLHMGAGKTWYGVPKDAALAFEEVVRVHGYGEELNPLVTFSTLGEKTTVMSPEVFVKAGIPCCRLVQNPGEFVVTFPGAYHSGFSHGFNFGEASNIATPEWLRMAKDAAIRRAAINYPPMVSHLQLLYDFVLALGSRVPTSINPKPRSSRLKDKARSEGERLTKKLFVQNIIHNNELLSSLGKGSPVALLPQSSSDISVCSDLRIGSHLITNQENPIQLKCEDLSSDSVVVDLSNGLKDTVSVKEKFTSLCERSRNHLASTEKDTQETLSDAERRKNDAAVALSDQRLFSCVTCGVLSFDCVAIVQPKEAAARYLMSADCSFFNDWTAASGSANLGQAARSLHPQSKEKHDVNYFYNVPVQTMDHSVKTGDQKTSTTSPTIAHKDNDVLGMLASAYGDSSDSEEEDQKGLVTPSSKGETKTYDQEGSDGHEEARDGRTSDFNCQRLTSEQNGLSKGGKSSLLEIALPFIPRSDDDSCRLHVFCLEHAAEVEQQLRPFGGINLMLLCHPEYPRIEAEAKIVAEELVINHEWNDTEFRNVTREDEETIQAALDNVEAKGGNSDWTVKLGVNLSYSAILSRSPLYSKQMPYNSIIYKAFGRSSPVASSPSKPKVSGKRSSRQRKYVVGKWCGKVWMSHQVHPFLLEQDLEGEESERSCHLRVAMDEDATGKRSFPNNVSRDSTTMFGRKYCRKRKIRAKAVPRKKLTSFKREDGVSDDTSEDHSYKQQWRASGNEEESYFETGNTASGDSSNQMSDPHKGIIRHKGYKEFESDDEVSDRSLGEEYTVRACAASESSMENGSQHSMYDHDDDDDDIDRQPRGIPRSQQTRVFRNPVSYESEDNGVYQQSGRISISNRQANRMVGEYDSAENSLEERGFCSTGKRQTRSTAKRIAKTKTVQSSRDTKGRFLQEFASGKKNEELDSYMEGPSTRLRVRHQKPSRGSLETKPKKIGKKRSGNASFSRVATEKDVEEKEEEEEEEENEEEECAAYQCNMEGCTMSFSSEKQLMLHKRNICPIKGCGKNFFSHKYLVQHQRVHSDDRPLKCPWKGCKMTFKWAWSRTEHIRVHTGARPYVCAEPDCGQTFRFVSDFSRHKRKTGHSVKKTNKR</t>
  </si>
  <si>
    <t>MGNVEIPNWLKALPLAPVFRPTDTEFADPIAYISKIEKEASAFGICKIIPPLPKPSKKYVFYNLNKSLLKCPELVSDVDISKVCKEDRAVFTTRQQELGQTVKKNKGEKGKSNSQRSGVKQVWQSGGVYTLDQFEAKSKAFYKTQLGTVKELAPVVIEALFWKAALEKPIYIEYANDVPGSAFGEPEDHFRHFRQRKRRGRGFYQRKTENNDPSGKNGEKSSPEVEKAPLASTSLSSQDSSKQKNMDIVDEMEGTAGWKLSNSSWNLQMIARSPGSVTRFMPDDIPGVTSPMVYIGMLFSWFAWHVEDHELHSMNYLHTGSPKTWYAVPCDYALDFEEVIRKNSYGRNIDQLAALTQLGEKTTLVSPEMIVASGIPCCRLVQNPGEFVVTFPRSYHVGFSHGFNCGEAANFGTPQWLNVAKEAAVRRAAMNYLPMLSHQQLLYLLTMSFVSRVPRSLLPGGRSSRLRDRQREEREFLVKRAFVEDILNENKNLSVLLREPGSRLVMWDPDLLPRHSALALAAAGVAGASAVSPPAVAKKELEEGHSELQNKEKTSLLEELSLFMEKLNDVYYDDDDGLLNDFQVDTGTLPCVACGVLGFPFMSVVQPSEKALKDLSERQGETDAQEIMTLSSEKSDCEWKTSSRYIRPRIFCLEHTIELQRLLQSRGGLKFLVICHKDFQKFKAHAAIVAEEVKVPFSYDDVLLESASQEELSLIDLAIEDEEKYEHSVDWTSELGINLRYCVKVRKNSPTKKIQHALSLGGLFSDTSQMLDFTTIRWLQRKSRSKAKPSSTSSFTPCEHLEVKADGKLRDNLDSQTGKKEEKIIQYSRKKKLNPKPSAEQVQELATLAKSKDFDKTCKNFSSRSHLDSAIRSEMNSEIGDSGRVIGVSFSINPCSSSFTVGHGQEHPEITVKFGSDLDGNVTNSLSMVNGDSADLTLTSISREQHQGHSMTSNNNGSNSGSHVVASQTILVSTGDNHDGPRKLSGDYVCSDVSVRGIQEAVEMSDQEFGEPRSTVTNIEDEQQSQIVKPTQREAVFGDHEQVEGAEAVSTRENLCSEIILHTEHSSAHVGMEIPDINTASENLVVDMTHDGEPLESSDILSSSNGDEASSNGLQVLNDELSMESEVSSSENTEVIEAPNSMGEAKKKRKIESESETNDNPESSIGFIRSPCEGLRSRGKRKATCETSLKHTETSDEEKKPIAKRLKKTPKACSGSRQQEVPTTTHPNRCYLEGCKMTFESKAKLQTHKRNRCTHEGCGKKFRAHKYLVLHQRVHKDERPFECSWKGCSMTFKWQWARTEHLRLHTGERPYICKVDGCGLSFRFVSDYSRHRRKTMHYVT</t>
  </si>
  <si>
    <t>MEVKMDELVLDVDVEEATGSELLVKSEPEADLNAVKSSTDLVTVTGPIGKNGEGESSPSEPKWLQQDEPIALWVKWRGKWQAGIRCAKADWPLTTLRGKPTHDRKKYCVIFFPHTKNYSWADMQLVRSINEFPDPIAYKSHKIGLKLVKDLTAARRYIMRKLTVGMFNIVDQFPSEVVSEAARDIIIWKEFAMEATRSTSYHDLGIMLVKLHSMILQRYMDPIWLENSFPLWVQKCNNAVNAESIELLNEWNEVKSLSESPMQPMLLSEWKTWKHDIAKWFSISRRGVGEIAQPDSKSVFNSDVQASRKRPKLEIRRAETTNATHMESDTSPQGLSAIDSEFFSSRGNTNSPETMKEENPVMNTPENGLDLWDGIVVEAGGSQFMKTKETNGLSHPQDQHINESVLKKPFGSGNKSQQCIAFIESKGRQCVRWANEGDVYCCVHLASRFTTKSMKNEGSPAVEAPMCGGVTVLGTKCKHRSLPGFLYCKKHRPHTGMVKPDDSSSFLVKRKVSEIMSTLETNQCQDLVPFGEPEGPSFEKQEPHGATSFTEMFEHCSQEDNLCIGSCSENSYISCSEFSTKHSLYCEQHLPNWLKRARNGKSRIISKEVFVDLLRGCLSREEKLALHQACDIFYKLFKSVLSLRNSVPMEVQIDWAKTEASRNADAGVGEFLMKLVSNERERLTRIWGFATGADEEDVSLSEYPNRLLAITNTCDDDDDK</t>
  </si>
  <si>
    <t>MATGMAVDTVGELGFPYWNPIRRRFPPDSPFFASGNVERELLAKQVTLDFTEDEINHLHKFVEIETRRISCPIVGCPERLKSLDHFEDHYNARHTASCSVCSRVYPTSRLLSIHISEAHDSFFQAKVSRGYDMYECLVEGCGLKFKTYKARHRHLIDKHKFPTTFEFFKKTQLSKKRREKLQRQHVSKLKHEEDKEAASSDAMEVEDKGSLDGLVSALSSLTTSDTTPSNVSFGRRHGRGLTFVPRSVHREKRTESSSAPGPTN</t>
  </si>
  <si>
    <t>MGKKKKRATEKVWCYYCDREFDDEKILVQHQKAKHFKCHVCHKKLSTASGMVIHVLQVHKENVTKVPNAKDGRDSTDIEIYGMQGIPPHVLTAHYGEEEDEPPAKVAKVEIPSAPLGGVVPRPYGMVYPPQQVPGAVPARPMYYPGPPMRHPAPVWQMPPPRPQQWYPQNPALSVPPAAHLGYRPQPLFPVQNMGMTPTPTSAPAIQPSPVTGVTPPGIPTSSPAMPVPQPLFPVVNNSIPSQAPPFSAPLPVGGAQQPSHADALGSADAYPPNNSIPGGTNAHSYASGPNTSGPSIGPPPVIANKAPSNQPNEVYLVWDDEAMSMEERRMSLPKYKVHDETSQMNSINAAIDRRISESRLAGRMAF</t>
  </si>
  <si>
    <t>MFERSFTCYVDDCAASYRRKDHLNRHLLTHKGKLFKCPKENCKSEFSVQGNVGRHVKKYHSNDNRDKDNTGLGDGDKDNTCKGDDDKEKSGSGGCEKENEGNGGSGKDNNGNGDSQPAECSTGQKQVVCKEIGCGKAFKYPSQLQKHQDSHVKLDSVEAFCSEPGCMKYFTNEECLKSHIRSCHQHINCEICGSKHLKKNIKRHLRTHDEDSSPGEIKCEVEGCSSTFSKASNLQKHMKAVHDDIRPFVCGFPGCGMRFAYKHVRNKHENSGYHVYTCGDFVETDEDFTSRPRGGLKRKQVTAEMLVRKRVMPPRFDAEEHETC</t>
  </si>
  <si>
    <t>MALLTFLPENAEAPQKHKPTSSKRKKRDNPTDQTQTQKHKPQKPKKAVPPKQPSSWDQIKNLLTCKQIEGSRVHDPSKNSQSGPSMTTNLSPSKLGSSCSSICSFRDVAHGNTRVVHRADHSPDVGNSATPNSETRLLTRKPGQHGSSSSRSLTSGSTRSNASGSYTSSSTTSFRAMQFRKLSGCYECHMIVDPSRYPISPRVCACSQCGEVFPKLESLELHQAVRHAVSELGPEDSGRNIVEIIFKSSWLKKDSPICQIERILKVHNTQRTIQRFEDCRDAVKARALQATRKDARCAADGNELLRFHCTTLTCSLGARGSSSLCSNLPVCGVCTVIRHGFQGKSGGGGANVANAGVRTTASSGRADDLLRCSDDARRVMLVCRVIAGRVKRVDLPAADASATAEKKSTVEDNSVVGVSSSGGTFDSVAVNAGVYSNLEELVVYNPRAILPCFVVIYKVLES</t>
  </si>
  <si>
    <t>MKSSPRKLAQRYYEQGDHIKALEVIEDSILKIGGKLKLPSDLCFLQGHIFMALARKTENSDLKFAFFLASVECYLEDYMLQAFAAVSLFHLGERLGSTLYYKKAVKIAKRSLSVMSFDPSKSDQQKTKRTLEDIVETTGDSHTIAAKRLRLYWAGMSAERKRNFMKVSTVELRSYVERVYGREGLDALEQVLDSARINRKWKFWMCRTCSQTFFYPKKFKNHLEQVHDAKYKPVREDLAQSIDDVWAGMISVADWEPVDALAAAEMIKNRLEFVKEFVYVNGWSKDWPLAADEERRKLLKEIRLLLVLLLERKILSCSIRDWMMRFPVQHLIAQFEVSENTITTECRLVETPQSICFLECDELNQILDLLKRIKCERDDGTELISMATDSLWRRTQVKEKIDIDHVCSLMLLDKRLLRGKIASFDDEGSIDVCDHNVHYAKTNPQGDDIITWLLDDYSLIDKSFGFPRSIGAHNLDIRMAVLRAIHFTRRTLATRYAKKWQILCYDECLNDARNLCIQEDESRMNVPEDQRNIYASLLCDSCEEQLTIDTEDPLFTELYLCAVRDVLEGISHPTFDFTNAEDCLELIHGLKNISDDIVLKSIDLLKSVVTSKVLLADSKILLVENSRIHLLNDLIRLSVFDYRSYILPLLKRFLREELEGIVDMDAKAKLAALEEELLTEEKKRKEKKSGPKKKKHRSNKRTSASKSSHLDQDDPQESSINLEPGVSLLKMVDEDSIEPEERGRQETSSNTNNHEEAIKDLKNMPTKDSLSEDATRYRSALDMTLKALLNIKVLQEDLVHNRQPFHGNLEEQVPYALQNLFSAIVSEQIAEEGLYSYLLSNLLASLEGVHSMSSDAADVVVAILEFFHCWKSPERESLVTRLFTLAEYERMSCKKCKRKPNYPEQSSYGIVMAANSIRNLKCAFGNIKFEDILKMGRMKDGMICDVKTGGCGDINFVHHTISRCPPIFTIVLEWVKNETEKDISETTKALDWEIDISRVYEGLEESNIKYRLVSMIGCVVEGEYICMAYKKNRWVSLRHEALAEEVVGNWNNVVRFCGERKVRPEILFYEAFQWPNKWQKLISRKYQYENLAFM</t>
  </si>
  <si>
    <t>MAPLLPLLVEDPEEAKIQKLVHGYFAEGDYIKALEVIEDSISTRGKEKVPAMVHYLQGCFFYEQGTKTENSDMKFPFLLASVECFTEDCGVHAYSAIALLELGKLIGSASFYKKALNIAKEGLSFIASFGGLNLSEENTKSSLENVVLVAESMIPKLQGSVRSDSDTAATEAMIEAADSMVLLQKMSEPKLRESKNIRDSIRSDLETAAGKRLRSYWASMDVESKRNFMKVSIAKLTAYVERLYGRVGLDALEQVLDSARINRKWKFWMCRSCSQKFYYPKKFRSHLEQEHAAKFKPSTTKHMAQRVDEVWAGMISVAGWEPVDVVAAVEMIKTQLESVKEFVYENGWSKNWPLAVDEERSKLLKELQSLLLLFQERKILSCSIRDWMMQLTVKHLAQLEISEHTLSSKCRLVETPQSICFLECHELNQILDLLKRINCERVDGTELVSNATDSLCGRLRVKEKIEFDHEFSFMLLDKRLLRGKIASFDDEGIIDVCDHNVHYTKTHPQGDDTITWLLDYPLIDESFEFPRSIRAHNLEICVAVLRAIHFTCATLGTKYAKKLQILNYDAALIDAKNLCILEDERRKNVPEDQWNTYASLLCDKCEERLVIDAGDSHTTKLCLCAVRDVLEKASHPTFEFSDLEDCMTLIHGHKNLNDDTVLKSIDLLKSVVTNKVPVADSKILLIENSRTNLLNDLVKLSVFDYRSYILHLLKRYQRDELDEIVDMDAKTKLAAAQAEHLSEEKQEKGKKSGSNKKKNRSNKRTSASMSKDDVHESSVNLEPKVTPPSPKSTEEDSMEPEDTLSSERGRLEISSNTKSQDETAKDMENMPGEDLLSENLESAHKKVTRYNSALDMTLKALLNIKVLQEDLVHNRQLFHGNLEEQVPCALKDFFSAVVSEQIKEDELYSYLLSNLLASLEEVHSLSSDADEVVVTILEFLHWWKSPEKESLVTRLFTLEEYERMRCTKCRRNPNYPEQSSYGIVMAANSIRNLKCAFGNMKFEEILTVIRMEDEMICDVKTGGCGKTNFVHHVLSRCPPIFTIVLEWEKNETETEISETAKALAWEIDISRLYEGLEEPNTNYRLVSMIGCGEEGEHICMAYKTNRWVSLRHEALLEEGVGNWKNVVRICGERRVRPEILFYEAAYK</t>
  </si>
  <si>
    <t>MTSIPNGLNSYVDDTVNICGFTPIEMSSNLRNHESKMVHSMFNTSDHTNHHGLFSSSRVFNFYQDSHVSSSSFGFNNSHMAYHMRKNMVSTFGMPCITQNSNNPHLSQISITQTITNSYSAIVPTYNLITSQNEYQRAKEPNIFNPPFYPPNFVDKNVGNQCQILNPTPLNTIFPHQASIFPRNVDKFSFSPKQNPHQYVSYRQPLKRHCRPTKKFENTFSDFDSGKDIEYDGRTHSLPYEKYGPYTCPKCNSVFDTSQKFAAHISSMHYKNESIEEKFKRYNARNKKRLRKRNQMIHEESNNIQPEEIVAEESGGDNNIASSK</t>
  </si>
  <si>
    <t>MFSRFVLKSWRPKTQTTSLNSIKGFSFSSSSINPKPKIRVGVWWDLDNKPPASFPPYDAAVKLRTAASSFGTVKLMMAYANRHAFSYVPLEVREQRKDRKLLNKLENKGLVKPPEPYFCGVCDRRFYTNEKLINHFKQIHETENQKRMRQIESSKGHRRVRLVAKYSMKIEKYKRAARNVLTPKEGYGLADELKRAGFWVKMVSDKPDAADKALKEHLVEVMDKREVECVVLVSDDSDFAGILWEAKERCLRTVVIGDSNEGALKRVADVAYSWKEVTMGKAKKEVEKVVGKWKDRDVLKKLEWTYDPALEKERGGSCGVWDYEFDYDDEIENGTEVEPVEIGDGVDWWKIDTEDGVGSSRTCR</t>
  </si>
  <si>
    <t>MPFSEPQECAVCKRVFLSSHQLISHYNAAHSNRQYSTFSSSPAAAAAAAPTTFRHYTNVNGRNPNPDFQARNQFDVNYYRRGYLDDQGRFHKGSPHAPAMSPTRKYKFLLPKMPPTTMPETPKLMDLFPETSSGGTRTLPLLCQLDQWRPEDSAVAENGGANSSPIDLSLRL</t>
  </si>
  <si>
    <t>MGRLWESLPVILLLLVLLLHQSVSQGFEESESTRLVNEEVEVSNAPEIHCSRERSRAAWQIIQDYLTPFVERERYEIPKNCRLHPDNDLYRDQEHHKVHVDVFEWKCGYCKKSFNDEKFLDKHFSTRHYNLLNTTDTKCLADLCGALHCDFVLSSKKPKSKCNPPAVAKNRHLCESVANSCFPVSQGPSASRLHEHFLRQFCDAHTCTGNDKPFPRGGKKKSGVFYLAISILTLMLLPLFYLLVFLHQREKRSGTQDLRRIIKSGKKTKPS</t>
  </si>
  <si>
    <t>MGRSNSQCPSHWILLCFFISSQFWGFSLPTSIIQQNLEGFKDPEDGFHEIHCSRERSRVAWKIIQEYLMPYVEKERYQLPSTCRVHRDNDIYREQEEHKLRSDINEWRCGFCKKAFYEEKYLDKHFDSRHYNLLNASHGKCLSDLCGALHCDLVVDTARLKSKCNPAAAAKNRHLCESLANSCFPVNKGSSANRLHDFFLRQFCDAHTCSGGSKPLSQKPKKRSIVYIIFSIIVLVVLLLYYSFVYLFRRGLKRRSQDLKRIRHNGLKKKPF</t>
  </si>
  <si>
    <t>MSDSGEPKPSQQEEPLPQPAAQETQSQQVCTFFKKPTKSKNIRKRTIDADEEDGDSKSESSILQNLKKVAKPDSKLYFSSGPSKSSTTTSGAPERSVFHYDSSKEIQVQNDSGATATLETETDFNQDARAIRERVLKKADEALKGNKKKASDEKLYKGIHGYTDHKAGFRREQTISSEKAGGSHGPLRASAHIRVSARFDYQPDICKDYKETGYCGYGDSCKFLHDRGDYKPGWQIEKEWEEAEKVRKRNKAMGVEDEDDEADKDSDEDENALPFACFICREPFVDPVVTKCKHYFCEHCALKHHTKNKKCFVCNQPTMGIFNAAHEIKKRMAEERSKAEQGL</t>
  </si>
  <si>
    <t>MDAQAKKKAMFRSKLNAKKKDTRIDSPLVRYNESDQPVCRVCNVVLKSESLWDVHQASRKHHEAIDSLKASAAGVQRGSKPAETRPTKIEALAKSSNSQTSSGLPPNFFENREPARAEVEPAKSKNLEQSKHTIGSETNKSKGPLPAGFFDNQKTDSSNTKTTSEPKQSQTQTTGPETKPMVNGNLPTGFFDNKEADLLAHGIKLVKPDIKDEYKEFEKLIQDDLQVVDSRMEEEEVDAAETIEEEEQREQRSYKEKVEILKRKKMELKAARLAKRSKTSEGSVKKPKKTEEESPSDEEDDEDSAVDWRAQHL</t>
  </si>
  <si>
    <t>MSKTLVQPVGQKRLTNVAVVRLKKQGNRFEIACYKNKVLSWRSGVEKDIDEVLQSHTVYSNVSKGVLAKSKDLMKSFGSDDHTKICIDILEKGELQVAGKERESQFSSQFRDIATIVMQKTINPETQRPYTISMVERLMHEIHFAVDPHSNSKKQALDVIRELQKHFPIKRSPMRLRLTVPVQNFPSLLEKLKEWDGSVVSKDESGTQMSTVCEMEPGLFRECDSHVRSIQGRLEILAVSVHAEGDTSMDHYDEHDDMALQTHKPLLPAETETKDLTDPVVELSKKLQKQEISTTDNIKQEGGEEKKGTKCSTCNTFVGEAKQYREHCKSDWHKHNLKRKTRKLPPISADECMSEIDMDDSRADLKDYSF</t>
  </si>
  <si>
    <t>MYSLLKKTKICQVCKKSFSNGKALGGHMRAHTLKFFPGSSSSTGSITPSLRSCNNLGASFRRPNETVLARFVHTSEVVGGPKPDLNKEAEQRTTVKKKIVVDLEEENSIESESDITIEESALCLLQMKDDNMSEYLQNLKSIDSLVSTRKRKDTENYIEIDSDENHEDSDDEYVVEDEDEDNEDDDVKSLTSDVENLIGDSDEDDDDYGDENAYYGGKRKRGKKQSKYTCDTCGKVLRSYQALGGHRTSHKYKRLKISDKNYFGEDGPIVRRQYECQICNRMFASGQALGGHKKIHYMFLAPAK*</t>
  </si>
  <si>
    <t>MEQFKERKFVCKFCSKRFPCGKSLGGHIRTHMNENSADSDEDEADKLKMIDENGGQSSYGLRENPKKNKRFVDHRQIMALKQQQQQQQLQELRRCRECGKGFVSSKALCGHMACHSEREKIVMDSQSDTEASSSPIRRRSKRVVVKPHHKAAFVVGGNGIMNQSISASSDASEIEPEQEEMARSLMMLSRDSSFKKGHNSLAESSDNNSVILETKSSSGEQVKMFNVKNVEELCKKNKLVVDNQMRSGEENGDVHYDSDNSDSGYFRNGPKKLDSDVSVDGFFRNKTIMGSGSGFNSSPTKQDRDMNRFRKEWYKEGGSGSGSGSGRSSTKYDLRKSKRGFPSHGRKKIKYEFTESVYDSGEHSLETDSCADTNRTIKIHSKSPMVKKANGAKKKSKGHECPICFRVFKSGQALGGHKRSHFIGNQEHRTLVIQHQVAHEMHTLIDLNLPAPIDE*</t>
  </si>
  <si>
    <t>MEEGKENSFLCKYCYKTFPSGKALGGHIRIHTNENSVGYNGNKKKRLVDQRKMMAQKHKQQQQVGCRECGRVFVSLKALRGHMACHGEVKKMLMDDNSQSDTESETSSAPMRKRSKRVVMKQSNSESLSNGSSSFGSEIDQERRDGAYNLMMLSSDSSSFKKRRNMVMNSLGESSDNNSAIVENKSSSGDEFKIMNVKNAVDDQWRSADDDGVSLCDSDGSDSDYFMNGPSKSESDISVDRNTGFGSGFNNSLIRFRNSNEGGTKYELSKSKRALFSYETDSCADTNSKIHHRFKDSKSSMVKKEGGEKVKSKGHECPICFRMFKSGQALGGHKRSHSIANHAAEMRNQIDLYLPVSDTDE*</t>
  </si>
  <si>
    <t>MQNKHKCKLCSKSFCNGRALGGHMKSHLVSSQSSARKKLGDSVYSSSSSSSDGKALAYGLRENPRKSFRVFNPDPESSTIYNSETETEPESGDPVKKRVRGDVSKKKKKKAKSKRVFENSKKQKTIHESPEPASSVSDGSPEQDLAMCLMMLSRDSRELEIKLKKPEEERKPEKRHFPELRRCMIDLNLPPPQEAEAVTVVSAI*</t>
  </si>
  <si>
    <t>MEERHKCKLCWKSFANGRALGGHMRSHMLIHPLPSQPESYSSSMADPGFVLQDRESETESSKKPSRKRSRLNRRSISSLRHQQSNEEGKSETARAADIKIGVQELSESCTEQEPMSSVSDAATTEEDVALSLMLLSRDKWEKEEEESDEERWKKKRNKWFECETCEKVFKSYQALGGHRASHKKKIAETDQLGSDELKKKKKKSTSSHHECPICAKVFTSGQALGGHKRSHASANNEFTRRSGIIISLIDLNLPAPSEEEEMASSVF*</t>
  </si>
  <si>
    <t>MVARSEEIVIVEEDTTAKCLMLLSRVGECGGGCGGDERVFRCKTCLKEFSSFQALGGHRASHKKLINSDNPSLLGSLSNKKTKTSHPCPICGVKFPMGQALGGHMRRHRNEKVSGSLVTRSFLPETTTVTALKKFSSGKRVACLDLDLDSMESLVNWKLELGRTISWS*</t>
  </si>
  <si>
    <t>MVAESDNRDLTVDTAASCLMLLSGIGEHDGRKKRVFRCKTCERDFDSFQALGGHRASHSKLTNSDDKSLPGSPKKKPKTTTTTTAHTCPICGLEFPMGQALGGHMRKHRNEKEREKASNVLVTHSFMPETTTVTTLKKSSSGKRVACLDFDLTSVESFVNTELELGRTMY*</t>
  </si>
  <si>
    <t>MVARSEEVEIVEDTAAKCLMLLSRVGECGGGGEKRVFRCKTCLKEFSSFQALGGHRASHKKLINSSDPSLLGSLSNKKTKTATSHPCPICGVEFPMGQALGGHMRRHRSEKASPGTLVTRSFLPETTTVTTLKKSSSGKRVACLDLDSMESLVNWKLELGRTIS*</t>
  </si>
  <si>
    <t>MVAISEIKSTVDVTAANCLMLLSRVGQENVDGGDQKRVFTCKTCLKQFHSFQALGGHRASHKKPNNDALSSGLMKKVKTSSHPCPICGVEFPMGQALGGHMRRHRNESGAAGGALVTRALLPEPTVTTLKKSSSGKRVACLDLSLGMVDNLNLKLELGRTVY*</t>
  </si>
  <si>
    <t>MKTYDFMNVNSFSPKERPIRLFGFEFGASHEESESKDNYNENNESIKDDNKEKRFKCHYCFRNFPTSQALGGHQNAHKRERQQTKRFNLHSNAAAFFHRQQNHIAASRLYEDRYSLEAVQINDARLGLCRMYNSSASFNRDRSSYYNRYIPWFIGDHQTRPTYVGGGSSSHGLFYESKKNVPDHVSLDLRL*</t>
  </si>
  <si>
    <t>MMDRGECLMSMKLRPMVTRPSSDGTLFWPFREERAFASAEEYGGGGGCMWPPRSYSCSFCGREFKSAQALGGHMNVHRRDRARLKQQSLSPSSTDQATPPECDRQQQVLDVGSKVLVQEETRKPNGTKREISDVCNNNVLESSMKRYEHDNGEVKTDLSVGLLSTEFDPRKKQLINGSSSSWKRAKTDVSRFPMMLGLVIGISEINGHHEELDLELRLGADPPKVN*</t>
  </si>
  <si>
    <t>MERYKCRFCFKSFINGRALGGHMRSHMLTLSAERCVITGEAEEEVEERPSQLCDDDDDTESDASSSSGEFDNQKMNRLDDELEFDFAEDDDVESETESSRINPTRRRSKRTRKLGSFDFDFEKLTTSQPSELVAEPEHHSSASDTTTEEDLAFCLIMLSRDKWKQQKKKKQRVEEDETDHDSEDYKSSKSRGRFKCETCGKVFKSYQALGGHRASHKKNKACMTKTEQVETEYVLGVKEKKVHECPICFRVFTSGQALGGHKRSHGSNIGAGRGLSVSQIVQIEEEVSVKQRMIDLNLPAPNEEDETSLVFDEW*</t>
  </si>
  <si>
    <t>MDETNGRRETHDFMNVNVESFSQLPFIRRTPPKEKAAIIRLFGQELVGDNSDNLSAEPSDHQTTTKNDESSENIKDKDKEKDKDKDKDNNNNRRFECHYCFRNFPTSQALGGHQNAHKRERQHAKRGSMTSYLHHHQPHDPHHIYGFLNNHHHRHYPSWTTEARSYYGGGGHQTPSYYSRNTLAPPSSNPPTINGSPLGLWRVPPSTSTNTIQGVYSSSPASAFRSHEQETNKEPNNWPYRLMKPNVQDHVSLDLHL*</t>
  </si>
  <si>
    <t>MALEAMNTPTSSFTRIETKEDLMNDAVFIEPWLKRKRSKRQRSHSPSSSSSSPPRSRPKSQNQDLTEEEYLALCLLMLAKDQPSQTRFHQQSQSLTPPPESKNLPYKCNVCEKAFPSYQALGGHKASHRIKPPTVISTTADDSTAPTISIVAGEKHPIAASGKIHECSICHKVFPTGQALGGHKRCHYEGNLGGGGGGGSKSISHSGSVSSTVSEERSHRGFIDLNLPALPELSLHHNPIVDEEILSPLTGKKPLLLTDHDQVIKKEDLSLKI*</t>
  </si>
  <si>
    <t>MALETLNSPTATTTARPLLRYREEMEPENLEQWAKRKRTKRQRFDHGHQNQETNKNLPSEEEYLALCLLMLARGSAVQSPPLPPLPSRASPSDHRDYKCTVCGKSFSSYQALGGHKTSHRKPTNTSITSGNQELSNNSHSNSGSVVINVTVNTGNGVSQSGKIHTCSICFKSFASGQALGGHKRCHYDGGNNGNGNGSSSNSVELVAGSDVSDVDNERWSEESAIGGHRGFDLNLPADQVSVTTS*</t>
  </si>
  <si>
    <t>MALDTLNSPTSTTTTTAPPPFLRCLDETEPENLESWTKRKRTKRHRIDQPNPPPSEEEYLALCLLMLARGSSDHHSPPSDHHSLSPLSDHQKDYKCSVCGKSFPSYQALGGHKTSHRKPVSVDVNNSNGTVTNNGNISNGLVGQSGKTHNCSICFKSFPSGQALGGHKRCHYDGGNGNSNGDNSHKFDLNLPADQVSDETIGKSQLSGEETKSVL*</t>
  </si>
  <si>
    <t>MDLDGVELLLDLREMVSQSGFEKSTTCSGVIALRSNLQSKSSHKCKICGKSFECYQALGGHQRIHRPIKEKLSKQEFSEVYPRKSKLQKRPESSSSCYECKVCGKIFGCYRGLGGHTKLHRSTKRELASTQDENSLLDSSEAKKIVSQPSSFKVSQEEKFLHCVELKQDFSEPLSHSGALPSTLRSKLQTKTQWKSSCHCKICGKSFVCSQGLGNHKRVHREISGKLACKRKYTEDYNPFSDSLKAKKIVKKPSSFEVSQEEKILHCVELKQDFGELLAHSGFDKSISCSKSIKVKKVARKNEKTEDSTSLFGVFVGEMSQRLHGCKTCGRKFGTLKGVYGHQRMHSGNHNRIEDENGLERIWGLKKKSRVCSVSAFDRFKGSSFMAEIEKHEVIEAALNLVMLCQGVYDFASISNLPLGDGFMDLELKPCPLRRKLQKKSRSSYKCSICEKSFVCSQALGSHQRLHRWKLVPKPEYIEDDSSLLDSSEAKKIVSKPSSFEHAQEEKILQCVEPKLEFHEQLAHSGFDKFDTCSKIRFSALPSPPEAKKIVSQPPSFEVSVDEKILYRAEPKLNFSEPLAHSCFDNSSSYRSIICGKSFVCSQALGGHQTLHRSIKGQLAGTEDGNSLSVTDSEASKIVAQPSSYKSQGI*</t>
  </si>
  <si>
    <t>MALEALNSPRLVEDPLRFNGVEQWTKCKKRSKRSRSDLHHNHRLTEEEYLAFCLMLLARDGGDLDSVTVAEKPSYKCGVCYKTFSSYQALGGHKASHRSLYGGGENDKSTPSTAVKSHVCSVCGKSFATGQALGGHKRCHYDGGVSNSEGVGSTSHVSSSSHRGFDLNIIPVQGFSPDDEVMSPMATKKPRLK*</t>
  </si>
  <si>
    <t>MALEALTSPRLASPIPPLFEDSSVFHGVEHWTKGKRSKRSRSDFHHQNLTEEEYLAFCLMLLARDNRQPPPPPAVEKLSYKCSVCDKTFSSYQALGGHKASHRKNLSQTLSGGGDDHSTSSATTTSAVTTGSGKSHVCTICNKSFPSGQALGGHKRCHYEGNNNINTSSVSNSEGAGSTSHVSSSHRGFDLNIPPIPEFSMVNGDDEVMSPMPAKKPRFDFPVKLQL*</t>
  </si>
  <si>
    <t>MECERSSSSTSSETGAVRHRRTSSSSVSTVTRRMYECTFCKRGFTNAQALGGHMNIHRRDRLNKAKVQNDADVALSQTHRCFHVASDLGGYEQVDSVVLRTTTSNYIQHLRIGSMATRRENVVVEGNEIDLELRLGL</t>
  </si>
  <si>
    <t>MEKPGGFWIPKKSNKESSWEELAFAEDDAAGSLWPPRSYTCSFCRREFKSAQALGGHMNVHRRDRARLKQADDQYLFPKSSSSPEYPSHKDSDNIHETSCYTLVFNTKPNYFKTQHSCVIDLSSSSSLPYLTPSRVSSGLPGKQHTSSSPPSFVVEPSKNSKYIPSSSPWSCPSTVVEQKSCDLYEIPAMEGEKKRKTESDVPKIGHKAKLSLGNTTDLSVSMNLVIHQSFPITAHGSDEEIGRVDIRKRRRRHESPSQQSIFISSLSCKSDIITRNEESKHKGDRFEDLDLELRLGTDPPKGI</t>
  </si>
  <si>
    <t>MDLKTLNQFSPLTKLTVPNHRDVQVRTDQLITYERSKRKSSLHDDEDLISKRRCLDFQRKIEDNECANDGVFVAPPRFKSGQVSIRQRSDAPLSSQAVKHDEFANDAFYKPWLDSFRLKRQRLGDDEDPSSSSSPSEVDIAALTLLQFSCDRRHPQTQTLTRPQPQTHKTQLQRPPPQLQSQTQTAPPKSDLFKCSICEKVFTSYQALGGHKASHSIKAAQLENAGADAGEKTRSKMLSPSGKIHKCDICHVLFPTGQALGGHKRRHYEGLLGGHKRGNDEAVLKLSPNSNKSVVTKVLDAEQSLRASDNIHKRNQDEVVPSRDKWSLSNVSVVKNVLDLKLSLGESDGGHKDSQDEVVVHEDKCSPSSNGSIVTNVSDPEQSVRRLIDLNNPPSLEFDQSRGGDVEEVEKEVVLALSSQMKQPSKDVSALIKRLEFAMQERKDGLLADDNVLIEMIMELEGNISTTNGDDEDPYSEGRLIKVIEPIGLDEDDECVEIGLGSCEQEPIQERFGDDKDPSSDHGNVESIRLEEEDAVLFEPWLKSRLKSRDREQSQRQGFGEYEDCFSERRFLQEEEEECFGDDEDSFSDQISFLESNRLEEEFEEEKEAARFSNDNDFVELLFQGIEQSKSKPKPKSCSYYDDDDDDDDDGDEDDDDDDDDVDPSSKDIRLEEENECENRAVIRPSLNSVAPNQQRFGDDEVPSSSSSLSKDETAALCPTPHSQTQPQSQTQLQKVTQPQTQMLPKSDSYQCNVCGRELPSYQALGGHKASHRTKPPVENATGEKMRPKKLAPSGKIHKCSICHREFSTGQSLGGHKRLHYEGVLRGHKRSQEKEAVSQGDKLSPSGNGSVVTHVPDPKQSRKGLIVINKVPSPEFNDPGDKDILEGESALLANKLEQDRGITSTRMINGLKFFNFL</t>
  </si>
  <si>
    <t>MSNPNPEKTKVDVTEEEKEESDEQWSDEETNMREIVLGLPALNISSRIFGESSSVVEEDAEKARLNEQAVLAAGLILAAAEEAVMKGMNEGSGSGGKKKSRPRISTQTDDEGDGLGEGEAKKPKKKAKELTHPPKGPPVCHICGRGFGSWKAVFGHMRAHRDRNYQGFLPPPTFSAGAERFVIPGLRSAFTIATVGGGSSGGVAVGGRSSGDFSGSGGGDAPGSEGGRGSGIDLNVEPVEQVEEATESGCIAKFDLNKSPPKDEEEEDKPK</t>
  </si>
  <si>
    <t>Grouping in Arabidosis</t>
  </si>
  <si>
    <r>
      <t xml:space="preserve">Supplemental Table S6. </t>
    </r>
    <r>
      <rPr>
        <sz val="11"/>
        <color theme="1"/>
        <rFont val="Times New Roman"/>
        <family val="1"/>
      </rPr>
      <t xml:space="preserve">The 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C2H2-ZFP genes used as outgroup and evolutionary reference for phylogenetic analysis of the</t>
    </r>
    <r>
      <rPr>
        <i/>
        <sz val="11"/>
        <color theme="1"/>
        <rFont val="Times New Roman"/>
        <family val="1"/>
      </rPr>
      <t xml:space="preserve"> PgZFP </t>
    </r>
    <r>
      <rPr>
        <sz val="11"/>
        <color theme="1"/>
        <rFont val="Times New Roman"/>
        <family val="1"/>
      </rPr>
      <t>gene fami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i/>
      <sz val="11"/>
      <color theme="1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3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4"/>
  <sheetViews>
    <sheetView tabSelected="1" workbookViewId="0">
      <pane ySplit="2" topLeftCell="A3" activePane="bottomLeft" state="frozen"/>
      <selection pane="bottomLeft" sqref="A1:E1"/>
    </sheetView>
  </sheetViews>
  <sheetFormatPr defaultColWidth="9" defaultRowHeight="15"/>
  <cols>
    <col min="1" max="1" width="15.85546875" style="4" customWidth="1"/>
    <col min="2" max="2" width="15.140625" style="3" customWidth="1"/>
    <col min="3" max="3" width="14.5703125" style="2" customWidth="1"/>
    <col min="4" max="4" width="12" style="19" customWidth="1"/>
    <col min="5" max="5" width="164" style="3" customWidth="1"/>
    <col min="6" max="6" width="21.85546875" style="4" customWidth="1"/>
    <col min="7" max="16384" width="9" style="4"/>
  </cols>
  <sheetData>
    <row r="1" spans="1:6" s="9" customFormat="1" ht="25.5" customHeight="1">
      <c r="A1" s="20" t="s">
        <v>118</v>
      </c>
      <c r="B1" s="20"/>
      <c r="C1" s="20"/>
      <c r="D1" s="20"/>
      <c r="E1" s="20"/>
      <c r="F1" s="8"/>
    </row>
    <row r="2" spans="1:6" ht="33" customHeight="1">
      <c r="A2" s="10" t="s">
        <v>1</v>
      </c>
      <c r="B2" s="1" t="s">
        <v>0</v>
      </c>
      <c r="C2" s="17" t="s">
        <v>117</v>
      </c>
      <c r="D2" s="21" t="s">
        <v>2</v>
      </c>
      <c r="E2" s="21"/>
    </row>
    <row r="3" spans="1:6">
      <c r="A3" s="14" t="s">
        <v>19</v>
      </c>
      <c r="B3" s="3">
        <f t="shared" ref="B3:B47" si="0">LEN(D3)</f>
        <v>503</v>
      </c>
      <c r="C3" s="7" t="s">
        <v>24</v>
      </c>
      <c r="D3" s="2" t="s">
        <v>72</v>
      </c>
    </row>
    <row r="4" spans="1:6">
      <c r="A4" s="15" t="s">
        <v>20</v>
      </c>
      <c r="B4" s="3">
        <f t="shared" si="0"/>
        <v>467</v>
      </c>
      <c r="C4" s="11" t="s">
        <v>24</v>
      </c>
      <c r="D4" s="2" t="s">
        <v>73</v>
      </c>
      <c r="E4" s="4"/>
    </row>
    <row r="5" spans="1:6">
      <c r="A5" s="15" t="s">
        <v>21</v>
      </c>
      <c r="B5" s="3">
        <f t="shared" si="0"/>
        <v>420</v>
      </c>
      <c r="C5" s="11" t="s">
        <v>25</v>
      </c>
      <c r="D5" s="2" t="s">
        <v>74</v>
      </c>
      <c r="E5" s="4"/>
    </row>
    <row r="6" spans="1:6">
      <c r="A6" s="15" t="s">
        <v>22</v>
      </c>
      <c r="B6" s="3">
        <f t="shared" si="0"/>
        <v>500</v>
      </c>
      <c r="C6" s="2" t="s">
        <v>26</v>
      </c>
      <c r="D6" s="2" t="s">
        <v>75</v>
      </c>
      <c r="E6" s="4"/>
    </row>
    <row r="7" spans="1:6">
      <c r="A7" s="15" t="s">
        <v>23</v>
      </c>
      <c r="B7" s="3">
        <f t="shared" si="0"/>
        <v>384</v>
      </c>
      <c r="C7" s="2" t="s">
        <v>27</v>
      </c>
      <c r="D7" s="2" t="s">
        <v>76</v>
      </c>
      <c r="E7" s="4"/>
    </row>
    <row r="8" spans="1:6">
      <c r="A8" s="15" t="s">
        <v>28</v>
      </c>
      <c r="B8" s="3">
        <f t="shared" si="0"/>
        <v>1360</v>
      </c>
      <c r="C8" s="2" t="s">
        <v>29</v>
      </c>
      <c r="D8" s="2" t="s">
        <v>77</v>
      </c>
      <c r="E8" s="4"/>
    </row>
    <row r="9" spans="1:6">
      <c r="A9" s="15" t="s">
        <v>30</v>
      </c>
      <c r="B9" s="3">
        <f t="shared" si="0"/>
        <v>1340</v>
      </c>
      <c r="C9" s="2" t="s">
        <v>29</v>
      </c>
      <c r="D9" s="2" t="s">
        <v>78</v>
      </c>
      <c r="E9" s="4"/>
    </row>
    <row r="10" spans="1:6">
      <c r="A10" s="15" t="s">
        <v>38</v>
      </c>
      <c r="B10" s="3">
        <f t="shared" si="0"/>
        <v>462</v>
      </c>
      <c r="C10" s="2" t="s">
        <v>39</v>
      </c>
      <c r="D10" s="2" t="s">
        <v>83</v>
      </c>
      <c r="E10" s="4"/>
    </row>
    <row r="11" spans="1:6">
      <c r="A11" s="15" t="s">
        <v>40</v>
      </c>
      <c r="B11" s="3">
        <f t="shared" si="0"/>
        <v>1094</v>
      </c>
      <c r="C11" s="2" t="s">
        <v>41</v>
      </c>
      <c r="D11" s="2" t="s">
        <v>84</v>
      </c>
      <c r="E11" s="4"/>
    </row>
    <row r="12" spans="1:6">
      <c r="A12" s="15" t="s">
        <v>42</v>
      </c>
      <c r="B12" s="3">
        <f t="shared" si="0"/>
        <v>1147</v>
      </c>
      <c r="C12" s="2" t="s">
        <v>43</v>
      </c>
      <c r="D12" s="11" t="s">
        <v>85</v>
      </c>
      <c r="E12" s="4"/>
    </row>
    <row r="13" spans="1:6">
      <c r="A13" s="15" t="s">
        <v>53</v>
      </c>
      <c r="B13" s="3">
        <f t="shared" si="0"/>
        <v>343</v>
      </c>
      <c r="C13" s="2" t="s">
        <v>54</v>
      </c>
      <c r="D13" s="2" t="s">
        <v>91</v>
      </c>
      <c r="E13" s="4"/>
    </row>
    <row r="14" spans="1:6">
      <c r="A14" s="15" t="s">
        <v>56</v>
      </c>
      <c r="B14" s="3">
        <f t="shared" si="0"/>
        <v>313</v>
      </c>
      <c r="C14" s="2" t="s">
        <v>58</v>
      </c>
      <c r="D14" s="2" t="s">
        <v>92</v>
      </c>
      <c r="E14" s="4"/>
    </row>
    <row r="15" spans="1:6">
      <c r="A15" s="15" t="s">
        <v>36</v>
      </c>
      <c r="B15" s="3">
        <f t="shared" si="0"/>
        <v>324</v>
      </c>
      <c r="C15" s="2" t="s">
        <v>37</v>
      </c>
      <c r="D15" s="2" t="s">
        <v>82</v>
      </c>
      <c r="E15" s="4"/>
    </row>
    <row r="16" spans="1:6">
      <c r="A16" s="15" t="s">
        <v>45</v>
      </c>
      <c r="B16" s="3">
        <f t="shared" si="0"/>
        <v>364</v>
      </c>
      <c r="C16" s="2" t="s">
        <v>46</v>
      </c>
      <c r="D16" s="7" t="s">
        <v>87</v>
      </c>
      <c r="E16" s="4"/>
    </row>
    <row r="17" spans="1:5">
      <c r="A17" s="15" t="s">
        <v>47</v>
      </c>
      <c r="B17" s="3">
        <f t="shared" si="0"/>
        <v>172</v>
      </c>
      <c r="C17" s="2" t="s">
        <v>48</v>
      </c>
      <c r="D17" s="2" t="s">
        <v>88</v>
      </c>
      <c r="E17" s="4"/>
    </row>
    <row r="18" spans="1:5">
      <c r="A18" s="15" t="s">
        <v>11</v>
      </c>
      <c r="B18" s="3">
        <f t="shared" si="0"/>
        <v>192</v>
      </c>
      <c r="C18" s="2" t="s">
        <v>62</v>
      </c>
      <c r="D18" s="2" t="s">
        <v>103</v>
      </c>
      <c r="E18" s="4"/>
    </row>
    <row r="19" spans="1:5">
      <c r="A19" s="15" t="s">
        <v>12</v>
      </c>
      <c r="B19" s="3">
        <f t="shared" si="0"/>
        <v>227</v>
      </c>
      <c r="C19" s="2" t="s">
        <v>62</v>
      </c>
      <c r="D19" s="2" t="s">
        <v>104</v>
      </c>
      <c r="E19" s="4"/>
    </row>
    <row r="20" spans="1:5">
      <c r="A20" s="15" t="s">
        <v>65</v>
      </c>
      <c r="B20" s="3">
        <f t="shared" si="0"/>
        <v>258</v>
      </c>
      <c r="C20" s="2" t="s">
        <v>62</v>
      </c>
      <c r="D20" s="2" t="s">
        <v>106</v>
      </c>
      <c r="E20" s="4"/>
    </row>
    <row r="21" spans="1:5">
      <c r="A21" s="15" t="s">
        <v>67</v>
      </c>
      <c r="B21" s="3">
        <f t="shared" si="0"/>
        <v>137</v>
      </c>
      <c r="C21" s="2" t="s">
        <v>62</v>
      </c>
      <c r="D21" s="2" t="s">
        <v>113</v>
      </c>
      <c r="E21" s="4"/>
    </row>
    <row r="22" spans="1:5">
      <c r="A22" s="18" t="s">
        <v>70</v>
      </c>
      <c r="B22" s="13">
        <f t="shared" si="0"/>
        <v>271</v>
      </c>
      <c r="C22" s="11" t="s">
        <v>62</v>
      </c>
      <c r="D22" s="11" t="s">
        <v>116</v>
      </c>
      <c r="E22" s="4"/>
    </row>
    <row r="23" spans="1:5">
      <c r="A23" s="15" t="s">
        <v>33</v>
      </c>
      <c r="B23" s="3">
        <f t="shared" si="0"/>
        <v>264</v>
      </c>
      <c r="C23" s="2" t="s">
        <v>34</v>
      </c>
      <c r="D23" s="2" t="s">
        <v>80</v>
      </c>
      <c r="E23" s="4"/>
    </row>
    <row r="24" spans="1:5">
      <c r="A24" s="15" t="s">
        <v>35</v>
      </c>
      <c r="B24" s="3">
        <f t="shared" si="0"/>
        <v>367</v>
      </c>
      <c r="C24" s="2" t="s">
        <v>34</v>
      </c>
      <c r="D24" s="2" t="s">
        <v>81</v>
      </c>
      <c r="E24" s="4"/>
    </row>
    <row r="25" spans="1:5">
      <c r="A25" s="15" t="s">
        <v>51</v>
      </c>
      <c r="B25" s="3">
        <f t="shared" si="0"/>
        <v>272</v>
      </c>
      <c r="C25" s="2" t="s">
        <v>52</v>
      </c>
      <c r="D25" s="2" t="s">
        <v>90</v>
      </c>
      <c r="E25" s="4"/>
    </row>
    <row r="26" spans="1:5">
      <c r="A26" s="15" t="s">
        <v>57</v>
      </c>
      <c r="B26" s="3">
        <f t="shared" si="0"/>
        <v>370</v>
      </c>
      <c r="C26" s="2" t="s">
        <v>58</v>
      </c>
      <c r="D26" s="2" t="s">
        <v>93</v>
      </c>
      <c r="E26" s="4"/>
    </row>
    <row r="27" spans="1:5">
      <c r="A27" s="15" t="s">
        <v>7</v>
      </c>
      <c r="B27" s="3">
        <f t="shared" si="0"/>
        <v>169</v>
      </c>
      <c r="C27" s="2" t="s">
        <v>63</v>
      </c>
      <c r="D27" s="2" t="s">
        <v>99</v>
      </c>
      <c r="E27" s="4"/>
    </row>
    <row r="28" spans="1:5">
      <c r="A28" s="15" t="s">
        <v>8</v>
      </c>
      <c r="B28" s="3">
        <f t="shared" si="0"/>
        <v>171</v>
      </c>
      <c r="C28" s="2" t="s">
        <v>63</v>
      </c>
      <c r="D28" s="2" t="s">
        <v>100</v>
      </c>
      <c r="E28" s="4"/>
    </row>
    <row r="29" spans="1:5">
      <c r="A29" s="15" t="s">
        <v>9</v>
      </c>
      <c r="B29" s="3">
        <f t="shared" si="0"/>
        <v>165</v>
      </c>
      <c r="C29" s="2" t="s">
        <v>63</v>
      </c>
      <c r="D29" s="2" t="s">
        <v>101</v>
      </c>
      <c r="E29" s="4"/>
    </row>
    <row r="30" spans="1:5">
      <c r="A30" s="15" t="s">
        <v>10</v>
      </c>
      <c r="B30" s="3">
        <f t="shared" si="0"/>
        <v>163</v>
      </c>
      <c r="C30" s="2" t="s">
        <v>63</v>
      </c>
      <c r="D30" s="2" t="s">
        <v>102</v>
      </c>
      <c r="E30" s="4"/>
    </row>
    <row r="31" spans="1:5">
      <c r="A31" s="15" t="s">
        <v>13</v>
      </c>
      <c r="B31" s="3">
        <f t="shared" si="0"/>
        <v>274</v>
      </c>
      <c r="C31" s="2" t="s">
        <v>63</v>
      </c>
      <c r="D31" s="11" t="s">
        <v>107</v>
      </c>
      <c r="E31" s="4"/>
    </row>
    <row r="32" spans="1:5">
      <c r="A32" s="15" t="s">
        <v>14</v>
      </c>
      <c r="B32" s="3">
        <f t="shared" si="0"/>
        <v>246</v>
      </c>
      <c r="C32" s="2" t="s">
        <v>63</v>
      </c>
      <c r="D32" s="2" t="s">
        <v>108</v>
      </c>
      <c r="E32" s="4"/>
    </row>
    <row r="33" spans="1:22">
      <c r="A33" s="15" t="s">
        <v>15</v>
      </c>
      <c r="B33" s="3">
        <f t="shared" si="0"/>
        <v>216</v>
      </c>
      <c r="C33" s="2" t="s">
        <v>63</v>
      </c>
      <c r="D33" s="2" t="s">
        <v>109</v>
      </c>
      <c r="E33" s="4"/>
    </row>
    <row r="34" spans="1:22">
      <c r="A34" s="15" t="s">
        <v>17</v>
      </c>
      <c r="B34" s="3">
        <f t="shared" si="0"/>
        <v>194</v>
      </c>
      <c r="C34" s="2" t="s">
        <v>63</v>
      </c>
      <c r="D34" s="2" t="s">
        <v>111</v>
      </c>
      <c r="E34" s="7"/>
    </row>
    <row r="35" spans="1:22">
      <c r="A35" s="15" t="s">
        <v>18</v>
      </c>
      <c r="B35" s="3">
        <f t="shared" si="0"/>
        <v>228</v>
      </c>
      <c r="C35" s="2" t="s">
        <v>63</v>
      </c>
      <c r="D35" s="2" t="s">
        <v>112</v>
      </c>
      <c r="E35" s="4"/>
    </row>
    <row r="36" spans="1:22">
      <c r="A36" s="15" t="s">
        <v>68</v>
      </c>
      <c r="B36" s="3">
        <f t="shared" si="0"/>
        <v>304</v>
      </c>
      <c r="C36" s="2" t="s">
        <v>62</v>
      </c>
      <c r="D36" s="2" t="s">
        <v>114</v>
      </c>
      <c r="E36" s="4"/>
    </row>
    <row r="37" spans="1:22">
      <c r="A37" s="15" t="s">
        <v>69</v>
      </c>
      <c r="B37" s="3">
        <f t="shared" si="0"/>
        <v>917</v>
      </c>
      <c r="C37" s="2" t="s">
        <v>71</v>
      </c>
      <c r="D37" s="2" t="s">
        <v>115</v>
      </c>
      <c r="E37" s="4"/>
    </row>
    <row r="38" spans="1:22">
      <c r="A38" s="15" t="s">
        <v>3</v>
      </c>
      <c r="B38" s="3">
        <f t="shared" si="0"/>
        <v>305</v>
      </c>
      <c r="C38" s="2" t="s">
        <v>59</v>
      </c>
      <c r="D38" s="2" t="s">
        <v>94</v>
      </c>
      <c r="E38" s="4"/>
    </row>
    <row r="39" spans="1:22">
      <c r="A39" s="15" t="s">
        <v>4</v>
      </c>
      <c r="B39" s="3">
        <f t="shared" si="0"/>
        <v>456</v>
      </c>
      <c r="C39" s="2" t="s">
        <v>60</v>
      </c>
      <c r="D39" s="2" t="s">
        <v>95</v>
      </c>
      <c r="E39" s="4"/>
    </row>
    <row r="40" spans="1:22">
      <c r="A40" s="15" t="s">
        <v>61</v>
      </c>
      <c r="B40" s="3">
        <f t="shared" si="0"/>
        <v>362</v>
      </c>
      <c r="C40" s="2" t="s">
        <v>60</v>
      </c>
      <c r="D40" s="2" t="s">
        <v>96</v>
      </c>
      <c r="E40" s="4"/>
    </row>
    <row r="41" spans="1:22">
      <c r="A41" s="15" t="s">
        <v>5</v>
      </c>
      <c r="B41" s="3">
        <f t="shared" si="0"/>
        <v>205</v>
      </c>
      <c r="C41" s="2" t="s">
        <v>62</v>
      </c>
      <c r="D41" s="2" t="s">
        <v>97</v>
      </c>
      <c r="E41" s="4"/>
    </row>
    <row r="42" spans="1:22">
      <c r="A42" s="15" t="s">
        <v>6</v>
      </c>
      <c r="B42" s="3">
        <f t="shared" si="0"/>
        <v>268</v>
      </c>
      <c r="C42" s="2" t="s">
        <v>60</v>
      </c>
      <c r="D42" s="2" t="s">
        <v>98</v>
      </c>
      <c r="E42" s="4"/>
    </row>
    <row r="43" spans="1:22">
      <c r="A43" s="15" t="s">
        <v>64</v>
      </c>
      <c r="B43" s="3">
        <f t="shared" si="0"/>
        <v>315</v>
      </c>
      <c r="C43" s="2" t="s">
        <v>60</v>
      </c>
      <c r="D43" s="2" t="s">
        <v>105</v>
      </c>
      <c r="E43" s="4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</row>
    <row r="44" spans="1:22">
      <c r="A44" s="15" t="s">
        <v>16</v>
      </c>
      <c r="B44" s="3">
        <f t="shared" si="0"/>
        <v>651</v>
      </c>
      <c r="C44" s="2" t="s">
        <v>66</v>
      </c>
      <c r="D44" s="2" t="s">
        <v>110</v>
      </c>
      <c r="E44" s="4"/>
    </row>
    <row r="45" spans="1:22">
      <c r="A45" s="15" t="s">
        <v>31</v>
      </c>
      <c r="B45" s="3">
        <f t="shared" si="0"/>
        <v>720</v>
      </c>
      <c r="C45" s="2" t="s">
        <v>32</v>
      </c>
      <c r="D45" s="2" t="s">
        <v>79</v>
      </c>
      <c r="E45" s="4"/>
    </row>
    <row r="46" spans="1:22">
      <c r="A46" s="15" t="s">
        <v>44</v>
      </c>
      <c r="B46" s="3">
        <f t="shared" si="0"/>
        <v>324</v>
      </c>
      <c r="C46" s="2" t="s">
        <v>55</v>
      </c>
      <c r="D46" s="2" t="s">
        <v>86</v>
      </c>
      <c r="E46" s="4"/>
    </row>
    <row r="47" spans="1:22">
      <c r="A47" s="16" t="s">
        <v>49</v>
      </c>
      <c r="B47" s="5">
        <f t="shared" si="0"/>
        <v>271</v>
      </c>
      <c r="C47" s="12" t="s">
        <v>50</v>
      </c>
      <c r="D47" s="12" t="s">
        <v>89</v>
      </c>
      <c r="E47" s="4"/>
    </row>
    <row r="55" spans="1:6">
      <c r="F55" s="6"/>
    </row>
    <row r="64" spans="1:6" s="6" customFormat="1">
      <c r="A64" s="4"/>
      <c r="B64" s="3"/>
      <c r="C64" s="2"/>
      <c r="D64" s="19"/>
      <c r="E64" s="3"/>
      <c r="F64" s="4"/>
    </row>
  </sheetData>
  <autoFilter ref="A3:A47" xr:uid="{00000000-0009-0000-0000-000000000000}"/>
  <mergeCells count="2">
    <mergeCell ref="A1:E1"/>
    <mergeCell ref="D2:E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s for phylogenetic tre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17T16:31:52Z</dcterms:modified>
</cp:coreProperties>
</file>